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다른 컴퓨터\LG Gram\Documents\Research\7. manuscripts\To be publish\4. rRNA in Vibrio vulnificus (윤경)\rRNA MO6\submission\PLOS ONE\PLoS One (Revision)\Revision 제출본\추가 업로드\"/>
    </mc:Choice>
  </mc:AlternateContent>
  <xr:revisionPtr revIDLastSave="0" documentId="13_ncr:1_{68DCEEA8-62D9-4696-9BE9-43AE8185C580}" xr6:coauthVersionLast="47" xr6:coauthVersionMax="47" xr10:uidLastSave="{00000000-0000-0000-0000-000000000000}"/>
  <bookViews>
    <workbookView xWindow="-120" yWindow="-120" windowWidth="29040" windowHeight="15720" activeTab="4" xr2:uid="{0C276AEE-91DE-4359-8A89-A89F05F422E3}"/>
  </bookViews>
  <sheets>
    <sheet name="Fig 1" sheetId="1" r:id="rId1"/>
    <sheet name="Fig 2" sheetId="3" r:id="rId2"/>
    <sheet name="Fig 3" sheetId="4" r:id="rId3"/>
    <sheet name="Fig 4" sheetId="5" r:id="rId4"/>
    <sheet name="S1 Fig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6" l="1"/>
  <c r="D10" i="6"/>
  <c r="C10" i="6"/>
  <c r="E9" i="6"/>
  <c r="D9" i="6"/>
  <c r="C9" i="6"/>
  <c r="E28" i="5"/>
  <c r="D28" i="5"/>
  <c r="C28" i="5"/>
  <c r="E27" i="5"/>
  <c r="D27" i="5"/>
  <c r="C27" i="5"/>
  <c r="E20" i="5"/>
  <c r="D20" i="5"/>
  <c r="C20" i="5"/>
  <c r="E19" i="5"/>
  <c r="D19" i="5"/>
  <c r="C19" i="5"/>
  <c r="E10" i="5"/>
  <c r="D10" i="5"/>
  <c r="C10" i="5"/>
  <c r="E9" i="5"/>
  <c r="D9" i="5"/>
  <c r="C9" i="5"/>
  <c r="E60" i="4"/>
  <c r="D60" i="4"/>
  <c r="C60" i="4"/>
  <c r="E59" i="4"/>
  <c r="D59" i="4"/>
  <c r="C59" i="4"/>
  <c r="D50" i="4"/>
  <c r="E50" i="4"/>
  <c r="C50" i="4"/>
  <c r="D49" i="4"/>
  <c r="E49" i="4"/>
  <c r="C49" i="4"/>
  <c r="F23" i="4"/>
  <c r="E23" i="4"/>
  <c r="D23" i="4"/>
  <c r="C23" i="4"/>
  <c r="F22" i="4"/>
  <c r="E22" i="4"/>
  <c r="D22" i="4"/>
  <c r="C22" i="4"/>
  <c r="D11" i="4"/>
  <c r="E11" i="4"/>
  <c r="F11" i="4"/>
  <c r="D12" i="4"/>
  <c r="E12" i="4"/>
  <c r="F12" i="4"/>
  <c r="C12" i="4"/>
  <c r="C11" i="4"/>
  <c r="D9" i="3"/>
  <c r="E9" i="3"/>
  <c r="F9" i="3"/>
  <c r="G9" i="3"/>
  <c r="H9" i="3"/>
  <c r="I9" i="3"/>
  <c r="J9" i="3"/>
  <c r="K9" i="3"/>
  <c r="D10" i="3"/>
  <c r="E10" i="3"/>
  <c r="F10" i="3"/>
  <c r="G10" i="3"/>
  <c r="H10" i="3"/>
  <c r="I10" i="3"/>
  <c r="J10" i="3"/>
  <c r="K10" i="3"/>
  <c r="C10" i="3"/>
  <c r="C9" i="3"/>
  <c r="C39" i="1"/>
  <c r="D39" i="1"/>
  <c r="E39" i="1"/>
  <c r="F39" i="1"/>
  <c r="F40" i="1"/>
  <c r="E40" i="1"/>
  <c r="D40" i="1"/>
  <c r="C40" i="1"/>
  <c r="F31" i="1"/>
  <c r="F32" i="1"/>
  <c r="E32" i="1"/>
  <c r="D32" i="1"/>
  <c r="C32" i="1"/>
  <c r="E31" i="1"/>
  <c r="D31" i="1"/>
  <c r="C31" i="1"/>
  <c r="E21" i="1"/>
  <c r="D21" i="1"/>
  <c r="C21" i="1"/>
  <c r="E20" i="1"/>
  <c r="D20" i="1"/>
  <c r="C20" i="1"/>
  <c r="D10" i="1"/>
  <c r="E10" i="1"/>
  <c r="C10" i="1"/>
  <c r="D9" i="1"/>
  <c r="E9" i="1"/>
  <c r="C9" i="1"/>
</calcChain>
</file>

<file path=xl/sharedStrings.xml><?xml version="1.0" encoding="utf-8"?>
<sst xmlns="http://schemas.openxmlformats.org/spreadsheetml/2006/main" count="233" uniqueCount="59">
  <si>
    <t>WT</t>
  </si>
  <si>
    <t>+rrnG</t>
  </si>
  <si>
    <t>+rrnI</t>
  </si>
  <si>
    <t>% ratio (23S I-rRNA/total 23S rRNA)</t>
  </si>
  <si>
    <t>average</t>
  </si>
  <si>
    <t>SEM</t>
  </si>
  <si>
    <t>Dunnett's multiple comparisons test</t>
  </si>
  <si>
    <t>Summary</t>
  </si>
  <si>
    <t>Adjusted P Value</t>
  </si>
  <si>
    <t>Yes</t>
  </si>
  <si>
    <t>****</t>
  </si>
  <si>
    <t>&lt;0.0001</t>
  </si>
  <si>
    <t>WT vs. +rrnG</t>
  </si>
  <si>
    <t>WT vs. +rrnI</t>
  </si>
  <si>
    <t>No</t>
  </si>
  <si>
    <t>ns</t>
  </si>
  <si>
    <t>**</t>
  </si>
  <si>
    <t>∆hspA</t>
  </si>
  <si>
    <t>WT vs. ∆hspA</t>
  </si>
  <si>
    <t>***</t>
  </si>
  <si>
    <t>Fig 2B</t>
  </si>
  <si>
    <t>Fig 1B</t>
  </si>
  <si>
    <t>Fig 1E</t>
  </si>
  <si>
    <t>Fig 1F</t>
  </si>
  <si>
    <t>IP: HspA</t>
  </si>
  <si>
    <t>crude ribosome</t>
  </si>
  <si>
    <t>Crude ribosome (+rrnI) vs. IP-RNAP (+rrnI)</t>
  </si>
  <si>
    <t>Crude ribosome (+rrnI) vs. IP-HspA (+rrnI)</t>
  </si>
  <si>
    <t>Fig 3A</t>
  </si>
  <si>
    <t>spleen</t>
  </si>
  <si>
    <r>
      <t>IP: RNAP-</t>
    </r>
    <r>
      <rPr>
        <b/>
        <i/>
        <sz val="12"/>
        <rFont val="맑은 고딕"/>
        <family val="3"/>
        <charset val="129"/>
      </rPr>
      <t>β</t>
    </r>
  </si>
  <si>
    <t>P value</t>
  </si>
  <si>
    <t>P value summary</t>
  </si>
  <si>
    <t>Significantly different (P &lt; 0.05)?</t>
  </si>
  <si>
    <t>One- or two-tailed P value?</t>
  </si>
  <si>
    <t>Two-tailed</t>
  </si>
  <si>
    <t>liver</t>
  </si>
  <si>
    <t>Unpaired t test</t>
  </si>
  <si>
    <t>1st</t>
  </si>
  <si>
    <t>2nd</t>
  </si>
  <si>
    <t>Fig 3B</t>
  </si>
  <si>
    <t>killing time</t>
  </si>
  <si>
    <t>MO6 WT</t>
  </si>
  <si>
    <t>MO6 + rrnG</t>
  </si>
  <si>
    <t>MO6 + rrnI</t>
  </si>
  <si>
    <t>MO6 WT vs. MO6 + rrnG</t>
  </si>
  <si>
    <t>&gt;0.9999</t>
  </si>
  <si>
    <t>MO6 WT vs. MO6 + rrnI</t>
  </si>
  <si>
    <t>Fig 3C</t>
  </si>
  <si>
    <t>V. vulnificus MO6-24/O</t>
  </si>
  <si>
    <t>Fig 4C</t>
  </si>
  <si>
    <t>V. fischeri MJ11</t>
  </si>
  <si>
    <t>*</t>
  </si>
  <si>
    <r>
      <t>V. fischeri MJ11 - 30</t>
    </r>
    <r>
      <rPr>
        <b/>
        <sz val="12"/>
        <color theme="1"/>
        <rFont val="맑은 고딕"/>
        <family val="3"/>
        <charset val="129"/>
      </rPr>
      <t>℃</t>
    </r>
  </si>
  <si>
    <r>
      <t>V. fischeri MJ11 - 45</t>
    </r>
    <r>
      <rPr>
        <b/>
        <sz val="12"/>
        <color theme="1"/>
        <rFont val="맑은 고딕"/>
        <family val="3"/>
        <charset val="129"/>
      </rPr>
      <t>℃</t>
    </r>
  </si>
  <si>
    <r>
      <t>V. vulnificus MO6-24/O - 30</t>
    </r>
    <r>
      <rPr>
        <b/>
        <sz val="12"/>
        <color theme="1"/>
        <rFont val="맑은 고딕"/>
        <family val="3"/>
        <charset val="129"/>
      </rPr>
      <t>℃</t>
    </r>
  </si>
  <si>
    <r>
      <t>V. vulnificus MO6-24/O - 45</t>
    </r>
    <r>
      <rPr>
        <b/>
        <sz val="12"/>
        <color theme="1"/>
        <rFont val="맑은 고딕"/>
        <family val="3"/>
        <charset val="129"/>
      </rPr>
      <t>℃</t>
    </r>
  </si>
  <si>
    <t>Fig 4D</t>
  </si>
  <si>
    <t>S1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charset val="129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맑은 고딕"/>
      <family val="3"/>
      <charset val="129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charset val="129"/>
      <scheme val="minor"/>
    </font>
    <font>
      <b/>
      <i/>
      <sz val="12"/>
      <name val="Calibri"/>
      <family val="2"/>
      <charset val="129"/>
      <scheme val="minor"/>
    </font>
    <font>
      <b/>
      <i/>
      <sz val="12"/>
      <name val="맑은 고딕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7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9" fillId="0" borderId="1" xfId="0" applyFont="1" applyBorder="1" applyAlignment="1">
      <alignment horizontal="right" vertical="center"/>
    </xf>
    <xf numFmtId="0" fontId="9" fillId="0" borderId="1" xfId="0" applyFont="1" applyBorder="1"/>
    <xf numFmtId="0" fontId="9" fillId="0" borderId="0" xfId="0" applyFont="1"/>
    <xf numFmtId="0" fontId="9" fillId="2" borderId="1" xfId="0" applyFont="1" applyFill="1" applyBorder="1"/>
    <xf numFmtId="0" fontId="9" fillId="0" borderId="1" xfId="0" applyFont="1" applyBorder="1" applyAlignment="1"/>
    <xf numFmtId="0" fontId="9" fillId="2" borderId="1" xfId="0" applyFont="1" applyFill="1" applyBorder="1" applyAlignment="1"/>
    <xf numFmtId="0" fontId="9" fillId="0" borderId="1" xfId="0" applyFont="1" applyBorder="1" applyAlignment="1">
      <alignment vertical="center"/>
    </xf>
    <xf numFmtId="0" fontId="9" fillId="2" borderId="1" xfId="0" applyFont="1" applyFill="1" applyBorder="1" applyAlignment="1">
      <alignment vertical="center"/>
    </xf>
    <xf numFmtId="0" fontId="0" fillId="0" borderId="0" xfId="0" applyBorder="1"/>
    <xf numFmtId="0" fontId="4" fillId="0" borderId="0" xfId="0" applyFont="1" applyBorder="1"/>
    <xf numFmtId="0" fontId="9" fillId="0" borderId="0" xfId="0" applyFont="1" applyBorder="1" applyAlignment="1">
      <alignment horizontal="right" vertical="center"/>
    </xf>
    <xf numFmtId="0" fontId="9" fillId="0" borderId="0" xfId="0" applyFont="1" applyBorder="1"/>
    <xf numFmtId="0" fontId="0" fillId="0" borderId="0" xfId="0" applyFill="1" applyBorder="1"/>
    <xf numFmtId="0" fontId="4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right" vertical="center"/>
    </xf>
    <xf numFmtId="0" fontId="9" fillId="0" borderId="0" xfId="0" applyFont="1" applyFill="1" applyBorder="1"/>
    <xf numFmtId="0" fontId="4" fillId="0" borderId="0" xfId="0" applyFont="1" applyFill="1" applyBorder="1" applyAlignment="1">
      <alignment horizontal="right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/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/>
    <xf numFmtId="0" fontId="0" fillId="0" borderId="0" xfId="0" applyFill="1" applyBorder="1" applyAlignment="1"/>
    <xf numFmtId="0" fontId="9" fillId="0" borderId="1" xfId="0" applyFont="1" applyFill="1" applyBorder="1" applyAlignment="1">
      <alignment horizontal="right" vertical="center"/>
    </xf>
    <xf numFmtId="0" fontId="11" fillId="0" borderId="1" xfId="0" applyFont="1" applyFill="1" applyBorder="1" applyAlignment="1">
      <alignment horizontal="right" vertical="center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right" vertical="center"/>
    </xf>
    <xf numFmtId="0" fontId="6" fillId="0" borderId="1" xfId="0" applyFont="1" applyBorder="1"/>
    <xf numFmtId="0" fontId="12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horizontal="right" vertical="center"/>
    </xf>
    <xf numFmtId="0" fontId="11" fillId="0" borderId="1" xfId="0" applyFont="1" applyBorder="1"/>
    <xf numFmtId="0" fontId="6" fillId="0" borderId="1" xfId="0" applyFont="1" applyBorder="1" applyAlignment="1">
      <alignment horizontal="center" vertical="center"/>
    </xf>
    <xf numFmtId="0" fontId="6" fillId="0" borderId="0" xfId="0" applyFont="1"/>
    <xf numFmtId="0" fontId="6" fillId="3" borderId="2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0" borderId="0" xfId="0" applyFont="1" applyBorder="1"/>
    <xf numFmtId="0" fontId="11" fillId="0" borderId="0" xfId="0" applyFont="1" applyBorder="1" applyAlignment="1">
      <alignment vertical="center"/>
    </xf>
    <xf numFmtId="0" fontId="9" fillId="0" borderId="0" xfId="0" applyFont="1" applyBorder="1" applyAlignment="1">
      <alignment horizontal="right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464AC-50F0-4AF7-B515-922E694D20AA}">
  <dimension ref="B3:J40"/>
  <sheetViews>
    <sheetView zoomScale="89" zoomScaleNormal="89" workbookViewId="0">
      <selection activeCell="B14" sqref="B14:J21"/>
    </sheetView>
  </sheetViews>
  <sheetFormatPr defaultRowHeight="15"/>
  <cols>
    <col min="3" max="4" width="12" bestFit="1" customWidth="1"/>
    <col min="5" max="5" width="12" customWidth="1"/>
    <col min="7" max="7" width="9.140625" customWidth="1"/>
    <col min="8" max="8" width="36" bestFit="1" customWidth="1"/>
    <col min="9" max="9" width="10.42578125" customWidth="1"/>
    <col min="10" max="10" width="17.7109375" bestFit="1" customWidth="1"/>
  </cols>
  <sheetData>
    <row r="3" spans="2:10" ht="15.75">
      <c r="B3" s="4"/>
      <c r="C3" s="5" t="s">
        <v>21</v>
      </c>
      <c r="D3" s="4"/>
      <c r="E3" s="4"/>
    </row>
    <row r="4" spans="2:10" ht="15.75">
      <c r="B4" s="6"/>
      <c r="C4" s="40" t="s">
        <v>3</v>
      </c>
      <c r="D4" s="40"/>
      <c r="E4" s="40"/>
    </row>
    <row r="5" spans="2:10" ht="18" customHeight="1">
      <c r="B5" s="6"/>
      <c r="C5" s="7" t="s">
        <v>0</v>
      </c>
      <c r="D5" s="7" t="s">
        <v>1</v>
      </c>
      <c r="E5" s="7" t="s">
        <v>2</v>
      </c>
    </row>
    <row r="6" spans="2:10" ht="15.75">
      <c r="B6" s="6"/>
      <c r="C6" s="8">
        <v>1.1207240000000001</v>
      </c>
      <c r="D6" s="8">
        <v>13.59009</v>
      </c>
      <c r="E6" s="8">
        <v>15.40427</v>
      </c>
      <c r="H6" s="16" t="s">
        <v>6</v>
      </c>
      <c r="I6" s="16" t="s">
        <v>7</v>
      </c>
      <c r="J6" s="16" t="s">
        <v>8</v>
      </c>
    </row>
    <row r="7" spans="2:10" ht="15.75">
      <c r="B7" s="6"/>
      <c r="C7" s="8">
        <v>1.812017</v>
      </c>
      <c r="D7" s="8">
        <v>13.16267</v>
      </c>
      <c r="E7" s="8">
        <v>14.932219999999999</v>
      </c>
      <c r="H7" s="14" t="s">
        <v>12</v>
      </c>
      <c r="I7" s="14" t="s">
        <v>10</v>
      </c>
      <c r="J7" s="14" t="s">
        <v>11</v>
      </c>
    </row>
    <row r="8" spans="2:10" ht="15.75">
      <c r="B8" s="6"/>
      <c r="C8" s="8">
        <v>0.38217099999999998</v>
      </c>
      <c r="D8" s="8">
        <v>12.081200000000001</v>
      </c>
      <c r="E8" s="8">
        <v>14.233000000000001</v>
      </c>
      <c r="H8" s="14" t="s">
        <v>13</v>
      </c>
      <c r="I8" s="14" t="s">
        <v>10</v>
      </c>
      <c r="J8" s="14" t="s">
        <v>11</v>
      </c>
    </row>
    <row r="9" spans="2:10" ht="15.75">
      <c r="B9" s="9" t="s">
        <v>4</v>
      </c>
      <c r="C9" s="10">
        <f>AVERAGE(C6:C8)</f>
        <v>1.1049706666666668</v>
      </c>
      <c r="D9" s="10">
        <f t="shared" ref="D9:E9" si="0">AVERAGE(D6:D8)</f>
        <v>12.944653333333335</v>
      </c>
      <c r="E9" s="10">
        <f t="shared" si="0"/>
        <v>14.856496666666667</v>
      </c>
      <c r="H9" s="4"/>
      <c r="I9" s="4"/>
      <c r="J9" s="4"/>
    </row>
    <row r="10" spans="2:10" ht="15.75">
      <c r="B10" s="9" t="s">
        <v>5</v>
      </c>
      <c r="C10" s="11">
        <f>STDEV(C6:C8)/SQRT(3)</f>
        <v>0.41283613438519529</v>
      </c>
      <c r="D10" s="11">
        <f t="shared" ref="D10:E10" si="1">STDEV(D6:D8)/SQRT(3)</f>
        <v>0.44901214097666031</v>
      </c>
      <c r="E10" s="11">
        <f t="shared" si="1"/>
        <v>0.340229760913285</v>
      </c>
      <c r="H10" s="4"/>
      <c r="I10" s="4"/>
      <c r="J10" s="4"/>
    </row>
    <row r="11" spans="2:10" ht="15.75">
      <c r="H11" s="4"/>
      <c r="I11" s="4"/>
      <c r="J11" s="4"/>
    </row>
    <row r="12" spans="2:10" ht="15.75">
      <c r="H12" s="4"/>
      <c r="I12" s="4"/>
      <c r="J12" s="4"/>
    </row>
    <row r="13" spans="2:10" ht="15.75">
      <c r="H13" s="4"/>
      <c r="I13" s="4"/>
      <c r="J13" s="4"/>
    </row>
    <row r="14" spans="2:10" ht="15.75">
      <c r="C14" s="12" t="s">
        <v>22</v>
      </c>
      <c r="D14" s="6"/>
      <c r="E14" s="6"/>
      <c r="H14" s="4"/>
      <c r="I14" s="4"/>
      <c r="J14" s="4"/>
    </row>
    <row r="15" spans="2:10" ht="15.75">
      <c r="C15" s="40" t="s">
        <v>49</v>
      </c>
      <c r="D15" s="40"/>
      <c r="E15" s="40"/>
      <c r="H15" s="4"/>
      <c r="I15" s="4"/>
      <c r="J15" s="4"/>
    </row>
    <row r="16" spans="2:10" ht="15.75">
      <c r="C16" s="13" t="s">
        <v>0</v>
      </c>
      <c r="D16" s="13" t="s">
        <v>1</v>
      </c>
      <c r="E16" s="13" t="s">
        <v>2</v>
      </c>
      <c r="H16" s="4"/>
      <c r="I16" s="4"/>
      <c r="J16" s="4"/>
    </row>
    <row r="17" spans="2:10" ht="15.75">
      <c r="C17" s="45">
        <v>1</v>
      </c>
      <c r="D17" s="45">
        <v>1.1555960000000001</v>
      </c>
      <c r="E17" s="45">
        <v>1.449425</v>
      </c>
      <c r="H17" s="16" t="s">
        <v>6</v>
      </c>
      <c r="I17" s="16" t="s">
        <v>7</v>
      </c>
      <c r="J17" s="16" t="s">
        <v>8</v>
      </c>
    </row>
    <row r="18" spans="2:10" ht="15.75">
      <c r="C18" s="45">
        <v>1</v>
      </c>
      <c r="D18" s="45">
        <v>0.95791700000000002</v>
      </c>
      <c r="E18" s="45">
        <v>1.565396</v>
      </c>
      <c r="H18" s="14" t="s">
        <v>12</v>
      </c>
      <c r="I18" s="14" t="s">
        <v>15</v>
      </c>
      <c r="J18" s="14">
        <v>0.6764</v>
      </c>
    </row>
    <row r="19" spans="2:10" ht="15.75">
      <c r="C19" s="45">
        <v>1</v>
      </c>
      <c r="D19" s="45">
        <v>1.0527200000000001</v>
      </c>
      <c r="E19" s="45">
        <v>1.3334189999999999</v>
      </c>
      <c r="H19" s="14" t="s">
        <v>13</v>
      </c>
      <c r="I19" s="14" t="s">
        <v>16</v>
      </c>
      <c r="J19" s="14">
        <v>1.4E-3</v>
      </c>
    </row>
    <row r="20" spans="2:10" ht="15.75">
      <c r="B20" s="9" t="s">
        <v>4</v>
      </c>
      <c r="C20" s="2">
        <f>AVERAGE(C17:C19)</f>
        <v>1</v>
      </c>
      <c r="D20" s="2">
        <f t="shared" ref="D20" si="2">AVERAGE(D17:D19)</f>
        <v>1.0554110000000001</v>
      </c>
      <c r="E20" s="2">
        <f t="shared" ref="E20" si="3">AVERAGE(E17:E19)</f>
        <v>1.4494133333333332</v>
      </c>
    </row>
    <row r="21" spans="2:10" ht="15.75">
      <c r="B21" s="9" t="s">
        <v>5</v>
      </c>
      <c r="C21" s="45">
        <f>STDEV(C17:C19)/SQRT(3)</f>
        <v>0</v>
      </c>
      <c r="D21" s="45">
        <f t="shared" ref="D21:E21" si="4">STDEV(D17:D19)/SQRT(3)</f>
        <v>5.7080872076379505E-2</v>
      </c>
      <c r="E21" s="45">
        <f t="shared" si="4"/>
        <v>6.6965991951968548E-2</v>
      </c>
    </row>
    <row r="25" spans="2:10" ht="15.75">
      <c r="C25" s="12" t="s">
        <v>23</v>
      </c>
      <c r="D25" s="4"/>
      <c r="E25" s="4"/>
      <c r="F25" s="4"/>
    </row>
    <row r="26" spans="2:10" ht="17.25">
      <c r="C26" s="39" t="s">
        <v>55</v>
      </c>
      <c r="D26" s="39"/>
      <c r="E26" s="39"/>
      <c r="F26" s="39"/>
    </row>
    <row r="27" spans="2:10" ht="15.75">
      <c r="C27" s="13" t="s">
        <v>17</v>
      </c>
      <c r="D27" s="13" t="s">
        <v>0</v>
      </c>
      <c r="E27" s="13" t="s">
        <v>1</v>
      </c>
      <c r="F27" s="13" t="s">
        <v>2</v>
      </c>
    </row>
    <row r="28" spans="2:10" ht="15.75">
      <c r="C28" s="46">
        <v>1.192917</v>
      </c>
      <c r="D28" s="46">
        <v>1</v>
      </c>
      <c r="E28" s="46">
        <v>0.98812500000000003</v>
      </c>
      <c r="F28" s="46">
        <v>0.99187499999999995</v>
      </c>
      <c r="H28" s="20" t="s">
        <v>6</v>
      </c>
      <c r="I28" s="20" t="s">
        <v>7</v>
      </c>
      <c r="J28" s="20" t="s">
        <v>8</v>
      </c>
    </row>
    <row r="29" spans="2:10" ht="15.75">
      <c r="C29" s="46">
        <v>1.2163120000000001</v>
      </c>
      <c r="D29" s="46">
        <v>1</v>
      </c>
      <c r="E29" s="46">
        <v>1.0691489999999999</v>
      </c>
      <c r="F29" s="46">
        <v>1.0771280000000001</v>
      </c>
      <c r="H29" s="19" t="s">
        <v>18</v>
      </c>
      <c r="I29" s="19" t="s">
        <v>19</v>
      </c>
      <c r="J29" s="19">
        <v>4.0000000000000002E-4</v>
      </c>
    </row>
    <row r="30" spans="2:10" ht="15.75">
      <c r="C30" s="46">
        <v>1.204799</v>
      </c>
      <c r="D30" s="46">
        <v>1</v>
      </c>
      <c r="E30" s="46">
        <v>1.1053980000000001</v>
      </c>
      <c r="F30" s="46">
        <v>1.028278</v>
      </c>
      <c r="H30" s="19" t="s">
        <v>12</v>
      </c>
      <c r="I30" s="19" t="s">
        <v>15</v>
      </c>
      <c r="J30" s="19">
        <v>0.24970000000000001</v>
      </c>
    </row>
    <row r="31" spans="2:10" ht="15.75">
      <c r="B31" s="9" t="s">
        <v>4</v>
      </c>
      <c r="C31" s="2">
        <f>AVERAGE(C28:C30)</f>
        <v>1.2046759999999999</v>
      </c>
      <c r="D31" s="2">
        <f t="shared" ref="D31" si="5">AVERAGE(D28:D30)</f>
        <v>1</v>
      </c>
      <c r="E31" s="2">
        <f t="shared" ref="E31:F31" si="6">AVERAGE(E28:E30)</f>
        <v>1.054224</v>
      </c>
      <c r="F31" s="2">
        <f t="shared" si="6"/>
        <v>1.032427</v>
      </c>
      <c r="H31" s="19" t="s">
        <v>13</v>
      </c>
      <c r="I31" s="19" t="s">
        <v>15</v>
      </c>
      <c r="J31" s="19">
        <v>0.60389999999999999</v>
      </c>
    </row>
    <row r="32" spans="2:10" ht="15.75">
      <c r="B32" s="9" t="s">
        <v>5</v>
      </c>
      <c r="C32" s="45">
        <f>STDEV(C28:C30)/SQRT(3)</f>
        <v>6.7538347872400277E-3</v>
      </c>
      <c r="D32" s="45">
        <f t="shared" ref="D32:E32" si="7">STDEV(D28:D30)/SQRT(3)</f>
        <v>0</v>
      </c>
      <c r="E32" s="45">
        <f t="shared" si="7"/>
        <v>3.4666534539812326E-2</v>
      </c>
      <c r="F32" s="45">
        <f t="shared" ref="F32" si="8">STDEV(F28:F30)/SQRT(3)</f>
        <v>2.4697699980632516E-2</v>
      </c>
    </row>
    <row r="34" spans="2:10" ht="17.25">
      <c r="C34" s="39" t="s">
        <v>56</v>
      </c>
      <c r="D34" s="39"/>
      <c r="E34" s="39"/>
      <c r="F34" s="39"/>
    </row>
    <row r="35" spans="2:10" ht="15.75">
      <c r="C35" s="13" t="s">
        <v>17</v>
      </c>
      <c r="D35" s="13" t="s">
        <v>0</v>
      </c>
      <c r="E35" s="13" t="s">
        <v>1</v>
      </c>
      <c r="F35" s="13" t="s">
        <v>2</v>
      </c>
    </row>
    <row r="36" spans="2:10" ht="15.75">
      <c r="C36" s="46">
        <v>7.358E-3</v>
      </c>
      <c r="D36" s="46">
        <v>1</v>
      </c>
      <c r="E36" s="46">
        <v>1.1611480000000001</v>
      </c>
      <c r="F36" s="46">
        <v>1.392936</v>
      </c>
      <c r="H36" s="18" t="s">
        <v>6</v>
      </c>
      <c r="I36" s="18" t="s">
        <v>7</v>
      </c>
      <c r="J36" s="18" t="s">
        <v>8</v>
      </c>
    </row>
    <row r="37" spans="2:10" ht="15.75">
      <c r="C37" s="46">
        <v>1.7179999999999999E-3</v>
      </c>
      <c r="D37" s="46">
        <v>1</v>
      </c>
      <c r="E37" s="46">
        <v>1.0567009999999999</v>
      </c>
      <c r="F37" s="46">
        <v>1.389175</v>
      </c>
      <c r="H37" s="17" t="s">
        <v>18</v>
      </c>
      <c r="I37" s="17" t="s">
        <v>10</v>
      </c>
      <c r="J37" s="17" t="s">
        <v>11</v>
      </c>
    </row>
    <row r="38" spans="2:10" ht="15.75">
      <c r="C38" s="46">
        <v>4.9379999999999997E-3</v>
      </c>
      <c r="D38" s="46">
        <v>1</v>
      </c>
      <c r="E38" s="46">
        <v>0.92222199999999999</v>
      </c>
      <c r="F38" s="46">
        <v>1.2074069999999999</v>
      </c>
      <c r="H38" s="17" t="s">
        <v>12</v>
      </c>
      <c r="I38" s="17" t="s">
        <v>15</v>
      </c>
      <c r="J38" s="17">
        <v>0.81789999999999996</v>
      </c>
    </row>
    <row r="39" spans="2:10" ht="15.75">
      <c r="B39" s="9" t="s">
        <v>4</v>
      </c>
      <c r="C39" s="2">
        <f>AVERAGE(C36:C38)</f>
        <v>4.6713333333333338E-3</v>
      </c>
      <c r="D39" s="2">
        <f t="shared" ref="D39" si="9">AVERAGE(D36:D38)</f>
        <v>1</v>
      </c>
      <c r="E39" s="2">
        <f t="shared" ref="E39" si="10">AVERAGE(E36:E38)</f>
        <v>1.0466903333333335</v>
      </c>
      <c r="F39" s="2">
        <f t="shared" ref="F39" si="11">AVERAGE(F36:F38)</f>
        <v>1.3298393333333334</v>
      </c>
      <c r="H39" s="17" t="s">
        <v>13</v>
      </c>
      <c r="I39" s="17" t="s">
        <v>16</v>
      </c>
      <c r="J39" s="17">
        <v>2.5999999999999999E-3</v>
      </c>
    </row>
    <row r="40" spans="2:10" ht="15.75">
      <c r="B40" s="9" t="s">
        <v>5</v>
      </c>
      <c r="C40" s="45">
        <f>STDEV(C36:C38)/SQRT(3)</f>
        <v>1.6335782129355721E-3</v>
      </c>
      <c r="D40" s="45">
        <f t="shared" ref="D40:F40" si="12">STDEV(D36:D38)/SQRT(3)</f>
        <v>0</v>
      </c>
      <c r="E40" s="45">
        <f t="shared" si="12"/>
        <v>6.9153376524778473E-2</v>
      </c>
      <c r="F40" s="45">
        <f t="shared" si="12"/>
        <v>6.1225793759202909E-2</v>
      </c>
    </row>
  </sheetData>
  <mergeCells count="4">
    <mergeCell ref="C4:E4"/>
    <mergeCell ref="C15:E15"/>
    <mergeCell ref="C26:F26"/>
    <mergeCell ref="C34:F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092AA-2E4D-448C-9B6C-B050DF215679}">
  <dimension ref="B3:O39"/>
  <sheetViews>
    <sheetView zoomScale="89" zoomScaleNormal="89" workbookViewId="0">
      <selection activeCell="E37" sqref="E37"/>
    </sheetView>
  </sheetViews>
  <sheetFormatPr defaultRowHeight="15"/>
  <cols>
    <col min="3" max="3" width="11" bestFit="1" customWidth="1"/>
    <col min="4" max="4" width="12.42578125" bestFit="1" customWidth="1"/>
    <col min="5" max="5" width="11" bestFit="1" customWidth="1"/>
    <col min="7" max="7" width="10.140625" bestFit="1" customWidth="1"/>
    <col min="8" max="9" width="11" bestFit="1" customWidth="1"/>
    <col min="10" max="10" width="10.85546875" customWidth="1"/>
    <col min="11" max="12" width="11" bestFit="1" customWidth="1"/>
    <col min="13" max="13" width="40.85546875" bestFit="1" customWidth="1"/>
    <col min="14" max="14" width="10.28515625" bestFit="1" customWidth="1"/>
    <col min="15" max="15" width="16.140625" bestFit="1" customWidth="1"/>
    <col min="16" max="16" width="10.140625" customWidth="1"/>
  </cols>
  <sheetData>
    <row r="3" spans="2:15" ht="15.75">
      <c r="B3" s="28"/>
      <c r="C3" s="5" t="s">
        <v>20</v>
      </c>
      <c r="D3" s="34"/>
      <c r="E3" s="34"/>
      <c r="H3" s="36"/>
      <c r="I3" s="36"/>
      <c r="J3" s="36"/>
      <c r="K3" s="36"/>
      <c r="L3" s="36"/>
      <c r="M3" s="36"/>
      <c r="N3" s="36"/>
    </row>
    <row r="4" spans="2:15" ht="18" customHeight="1">
      <c r="B4" s="28"/>
      <c r="C4" s="43" t="s">
        <v>25</v>
      </c>
      <c r="D4" s="43"/>
      <c r="E4" s="43"/>
      <c r="F4" s="44" t="s">
        <v>30</v>
      </c>
      <c r="G4" s="44"/>
      <c r="H4" s="44"/>
      <c r="I4" s="44" t="s">
        <v>24</v>
      </c>
      <c r="J4" s="44"/>
      <c r="K4" s="44"/>
      <c r="L4" s="36"/>
      <c r="M4" s="36"/>
      <c r="N4" s="36"/>
    </row>
    <row r="5" spans="2:15" ht="15.75">
      <c r="B5" s="28"/>
      <c r="C5" s="37" t="s">
        <v>0</v>
      </c>
      <c r="D5" s="37" t="s">
        <v>1</v>
      </c>
      <c r="E5" s="37" t="s">
        <v>2</v>
      </c>
      <c r="F5" s="41" t="s">
        <v>0</v>
      </c>
      <c r="G5" s="37" t="s">
        <v>1</v>
      </c>
      <c r="H5" s="37" t="s">
        <v>2</v>
      </c>
      <c r="I5" s="37" t="s">
        <v>0</v>
      </c>
      <c r="J5" s="37" t="s">
        <v>1</v>
      </c>
      <c r="K5" s="37" t="s">
        <v>2</v>
      </c>
      <c r="N5" s="36"/>
    </row>
    <row r="6" spans="2:15" ht="15.75">
      <c r="B6" s="28"/>
      <c r="C6" s="41">
        <v>4.7262999999999999E-2</v>
      </c>
      <c r="D6" s="41">
        <v>0.13312740000000001</v>
      </c>
      <c r="E6" s="41">
        <v>15.95506</v>
      </c>
      <c r="F6" s="38">
        <v>0.47193499999999999</v>
      </c>
      <c r="G6" s="38">
        <v>0.83627399999999996</v>
      </c>
      <c r="H6" s="38">
        <v>16.66525</v>
      </c>
      <c r="I6" s="38">
        <v>0.32546599999999998</v>
      </c>
      <c r="J6" s="38">
        <v>0.17385900000000001</v>
      </c>
      <c r="K6" s="38">
        <v>45.451459999999997</v>
      </c>
      <c r="M6" s="16" t="s">
        <v>6</v>
      </c>
      <c r="N6" s="16" t="s">
        <v>7</v>
      </c>
      <c r="O6" s="16" t="s">
        <v>8</v>
      </c>
    </row>
    <row r="7" spans="2:15" ht="15.75">
      <c r="B7" s="28"/>
      <c r="C7" s="38">
        <v>6.5403000000000003E-2</v>
      </c>
      <c r="D7" s="38">
        <v>2.7211989999999998E-2</v>
      </c>
      <c r="E7" s="38">
        <v>17.229890000000001</v>
      </c>
      <c r="F7" s="38">
        <v>1.0063000000000001E-2</v>
      </c>
      <c r="G7" s="41">
        <v>2.7193999999999999E-2</v>
      </c>
      <c r="H7" s="41">
        <v>17.112089999999998</v>
      </c>
      <c r="I7" s="41">
        <v>0.16284899999999999</v>
      </c>
      <c r="J7" s="41">
        <v>4.5532999999999997E-2</v>
      </c>
      <c r="K7" s="41">
        <v>46.198729999999998</v>
      </c>
      <c r="M7" s="14" t="s">
        <v>26</v>
      </c>
      <c r="N7" s="14" t="s">
        <v>15</v>
      </c>
      <c r="O7" s="14">
        <v>0.51539999999999997</v>
      </c>
    </row>
    <row r="8" spans="2:15" ht="15.75">
      <c r="B8" s="29"/>
      <c r="C8" s="38">
        <v>7.3833999999999997E-2</v>
      </c>
      <c r="D8" s="38">
        <v>3.7294260000000003E-2</v>
      </c>
      <c r="E8" s="38">
        <v>12.267849999999999</v>
      </c>
      <c r="F8" s="38">
        <v>0.62670099999999995</v>
      </c>
      <c r="G8" s="41">
        <v>0.27395700000000001</v>
      </c>
      <c r="H8" s="41">
        <v>16.799410000000002</v>
      </c>
      <c r="I8" s="41">
        <v>0.49204100000000001</v>
      </c>
      <c r="J8" s="41">
        <v>0.89187899999999998</v>
      </c>
      <c r="K8" s="41">
        <v>49.811999999999998</v>
      </c>
      <c r="M8" s="14" t="s">
        <v>27</v>
      </c>
      <c r="N8" s="14" t="s">
        <v>10</v>
      </c>
      <c r="O8" s="14" t="s">
        <v>11</v>
      </c>
    </row>
    <row r="9" spans="2:15" ht="15.75">
      <c r="B9" s="9" t="s">
        <v>4</v>
      </c>
      <c r="C9" s="2">
        <f>AVERAGE(C6:C8)</f>
        <v>6.2166666666666669E-2</v>
      </c>
      <c r="D9" s="2">
        <f t="shared" ref="D9:K9" si="0">AVERAGE(D6:D8)</f>
        <v>6.5877883333333331E-2</v>
      </c>
      <c r="E9" s="2">
        <f t="shared" si="0"/>
        <v>15.150933333333333</v>
      </c>
      <c r="F9" s="2">
        <f t="shared" si="0"/>
        <v>0.36956633333333327</v>
      </c>
      <c r="G9" s="2">
        <f t="shared" si="0"/>
        <v>0.37914166666666665</v>
      </c>
      <c r="H9" s="2">
        <f t="shared" si="0"/>
        <v>16.858916666666666</v>
      </c>
      <c r="I9" s="2">
        <f t="shared" si="0"/>
        <v>0.32678533333333332</v>
      </c>
      <c r="J9" s="2">
        <f t="shared" si="0"/>
        <v>0.37042366666666665</v>
      </c>
      <c r="K9" s="2">
        <f t="shared" si="0"/>
        <v>47.154063333333333</v>
      </c>
      <c r="L9" s="36"/>
      <c r="M9" s="36"/>
      <c r="N9" s="36"/>
    </row>
    <row r="10" spans="2:15" ht="15.75">
      <c r="B10" s="9" t="s">
        <v>5</v>
      </c>
      <c r="C10" s="45">
        <f>STDEV(C6:C8)/SQRT(3)</f>
        <v>7.83921552906355E-3</v>
      </c>
      <c r="D10" s="45">
        <f t="shared" ref="D10:K10" si="1">STDEV(D6:D8)/SQRT(3)</f>
        <v>3.3750487211364491E-2</v>
      </c>
      <c r="E10" s="45">
        <f t="shared" si="1"/>
        <v>1.4877751860225625</v>
      </c>
      <c r="F10" s="45">
        <f t="shared" si="1"/>
        <v>0.18522069151630383</v>
      </c>
      <c r="G10" s="45">
        <f t="shared" si="1"/>
        <v>0.23940932324948788</v>
      </c>
      <c r="H10" s="45">
        <f t="shared" si="1"/>
        <v>0.13237859712875641</v>
      </c>
      <c r="I10" s="45">
        <f t="shared" si="1"/>
        <v>9.5031834484263417E-2</v>
      </c>
      <c r="J10" s="45">
        <f t="shared" si="1"/>
        <v>0.26334618474885446</v>
      </c>
      <c r="K10" s="45">
        <f t="shared" si="1"/>
        <v>1.346362210579968</v>
      </c>
      <c r="L10" s="4"/>
      <c r="M10" s="4"/>
    </row>
    <row r="11" spans="2:15" ht="15.75">
      <c r="H11" s="4"/>
      <c r="I11" s="4"/>
      <c r="J11" s="4"/>
      <c r="K11" s="4"/>
      <c r="L11" s="4"/>
      <c r="M11" s="4"/>
    </row>
    <row r="12" spans="2:15" ht="15.75">
      <c r="B12" s="25"/>
      <c r="C12" s="25"/>
      <c r="D12" s="25"/>
      <c r="E12" s="25"/>
      <c r="F12" s="25"/>
      <c r="G12" s="25"/>
      <c r="H12" s="26"/>
      <c r="I12" s="26"/>
      <c r="J12" s="26"/>
      <c r="K12" s="26"/>
      <c r="L12" s="26"/>
      <c r="M12" s="26"/>
      <c r="N12" s="25"/>
    </row>
    <row r="13" spans="2:15" ht="15.75">
      <c r="B13" s="25"/>
      <c r="C13" s="27"/>
      <c r="D13" s="28"/>
      <c r="E13" s="28"/>
      <c r="F13" s="25"/>
      <c r="G13" s="25"/>
      <c r="H13" s="26"/>
      <c r="I13" s="26"/>
      <c r="J13" s="26"/>
      <c r="K13" s="26"/>
      <c r="L13" s="26"/>
      <c r="M13" s="26"/>
      <c r="N13" s="25"/>
    </row>
    <row r="14" spans="2:15">
      <c r="B14" s="25"/>
      <c r="N14" s="25"/>
    </row>
    <row r="15" spans="2:15">
      <c r="B15" s="25"/>
      <c r="N15" s="25"/>
    </row>
    <row r="16" spans="2:15">
      <c r="B16" s="25"/>
      <c r="N16" s="25"/>
    </row>
    <row r="17" spans="2:14">
      <c r="B17" s="25"/>
      <c r="N17" s="25"/>
    </row>
    <row r="18" spans="2:14" ht="15.75">
      <c r="B18" s="25"/>
      <c r="C18" s="28"/>
      <c r="D18" s="28"/>
      <c r="E18" s="28"/>
      <c r="F18" s="25"/>
      <c r="G18" s="25"/>
      <c r="H18" s="30"/>
      <c r="I18" s="30"/>
      <c r="J18" s="30"/>
      <c r="K18" s="30"/>
      <c r="L18" s="30"/>
      <c r="M18" s="30"/>
      <c r="N18" s="25"/>
    </row>
    <row r="19" spans="2:14" ht="15.75">
      <c r="B19" s="29"/>
      <c r="C19" s="27"/>
      <c r="D19" s="27"/>
      <c r="E19" s="27"/>
      <c r="F19" s="25"/>
      <c r="G19" s="25"/>
      <c r="H19" s="25"/>
      <c r="I19" s="25"/>
      <c r="J19" s="25"/>
      <c r="K19" s="25"/>
      <c r="L19" s="25"/>
      <c r="M19" s="25"/>
      <c r="N19" s="25"/>
    </row>
    <row r="20" spans="2:14" ht="15.75">
      <c r="B20" s="29"/>
      <c r="C20" s="28"/>
      <c r="D20" s="28"/>
      <c r="E20" s="28"/>
      <c r="F20" s="25"/>
      <c r="G20" s="25"/>
      <c r="H20" s="25"/>
      <c r="I20" s="25"/>
      <c r="J20" s="25"/>
      <c r="K20" s="25"/>
      <c r="L20" s="25"/>
      <c r="M20" s="25"/>
      <c r="N20" s="25"/>
    </row>
    <row r="21" spans="2:14"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</row>
    <row r="22" spans="2:14"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</row>
    <row r="23" spans="2:14"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</row>
    <row r="24" spans="2:14" ht="15.75">
      <c r="B24" s="25"/>
      <c r="C24" s="27"/>
      <c r="D24" s="26"/>
      <c r="E24" s="26"/>
      <c r="F24" s="26"/>
      <c r="G24" s="25"/>
      <c r="H24" s="25"/>
      <c r="I24" s="25"/>
      <c r="J24" s="25"/>
      <c r="K24" s="25"/>
      <c r="L24" s="25"/>
      <c r="M24" s="25"/>
      <c r="N24" s="25"/>
    </row>
    <row r="25" spans="2:14" ht="15.75">
      <c r="B25" s="25"/>
      <c r="C25" s="35"/>
      <c r="D25" s="35"/>
      <c r="E25" s="35"/>
      <c r="F25" s="35"/>
      <c r="G25" s="25"/>
      <c r="H25" s="25"/>
      <c r="I25" s="25"/>
      <c r="J25" s="25"/>
      <c r="K25" s="25"/>
      <c r="L25" s="25"/>
      <c r="M25" s="25"/>
      <c r="N25" s="25"/>
    </row>
    <row r="26" spans="2:14" ht="15.75">
      <c r="B26" s="25"/>
      <c r="C26" s="29"/>
      <c r="D26" s="29"/>
      <c r="E26" s="29"/>
      <c r="F26" s="29"/>
      <c r="G26" s="25"/>
      <c r="H26" s="25"/>
      <c r="I26" s="25"/>
      <c r="J26" s="25"/>
      <c r="K26" s="25"/>
      <c r="L26" s="25"/>
      <c r="M26" s="25"/>
      <c r="N26" s="25"/>
    </row>
    <row r="27" spans="2:14" ht="15.75">
      <c r="B27" s="25"/>
      <c r="C27" s="31"/>
      <c r="D27" s="31"/>
      <c r="E27" s="31"/>
      <c r="F27" s="31"/>
      <c r="G27" s="25"/>
      <c r="H27" s="32"/>
      <c r="I27" s="32"/>
      <c r="J27" s="32"/>
      <c r="K27" s="32"/>
      <c r="L27" s="32"/>
      <c r="M27" s="32"/>
      <c r="N27" s="25"/>
    </row>
    <row r="28" spans="2:14" ht="15.75">
      <c r="B28" s="25"/>
      <c r="C28" s="31"/>
      <c r="D28" s="31"/>
      <c r="E28" s="31"/>
      <c r="F28" s="31"/>
      <c r="G28" s="25"/>
      <c r="H28" s="32"/>
      <c r="I28" s="32"/>
      <c r="J28" s="32"/>
      <c r="K28" s="32"/>
      <c r="L28" s="32"/>
      <c r="M28" s="32"/>
      <c r="N28" s="25"/>
    </row>
    <row r="29" spans="2:14" ht="15.75">
      <c r="B29" s="25"/>
      <c r="C29" s="31"/>
      <c r="D29" s="31"/>
      <c r="E29" s="31"/>
      <c r="F29" s="31"/>
      <c r="G29" s="25"/>
      <c r="H29" s="32"/>
      <c r="I29" s="32"/>
      <c r="J29" s="32"/>
      <c r="K29" s="32"/>
      <c r="L29" s="32"/>
      <c r="M29" s="32"/>
      <c r="N29" s="25"/>
    </row>
    <row r="30" spans="2:14" ht="15.75">
      <c r="B30" s="29"/>
      <c r="C30" s="27"/>
      <c r="D30" s="27"/>
      <c r="E30" s="27"/>
      <c r="F30" s="27"/>
      <c r="G30" s="25"/>
      <c r="H30" s="32"/>
      <c r="I30" s="32"/>
      <c r="J30" s="32"/>
      <c r="K30" s="32"/>
      <c r="L30" s="32"/>
      <c r="M30" s="32"/>
      <c r="N30" s="25"/>
    </row>
    <row r="31" spans="2:14" ht="15.75">
      <c r="B31" s="29"/>
      <c r="C31" s="28"/>
      <c r="D31" s="28"/>
      <c r="E31" s="28"/>
      <c r="F31" s="28"/>
      <c r="G31" s="25"/>
      <c r="H31" s="25"/>
      <c r="I31" s="25"/>
      <c r="J31" s="25"/>
      <c r="K31" s="25"/>
      <c r="L31" s="25"/>
      <c r="M31" s="25"/>
      <c r="N31" s="25"/>
    </row>
    <row r="32" spans="2:14"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</row>
    <row r="33" spans="2:14" ht="15.75">
      <c r="B33" s="25"/>
      <c r="C33" s="35"/>
      <c r="D33" s="35"/>
      <c r="E33" s="35"/>
      <c r="F33" s="35"/>
      <c r="G33" s="25"/>
      <c r="H33" s="25"/>
      <c r="I33" s="25"/>
      <c r="J33" s="25"/>
      <c r="K33" s="25"/>
      <c r="L33" s="25"/>
      <c r="M33" s="25"/>
      <c r="N33" s="25"/>
    </row>
    <row r="34" spans="2:14" ht="15.75">
      <c r="B34" s="25"/>
      <c r="C34" s="29"/>
      <c r="D34" s="29"/>
      <c r="E34" s="29"/>
      <c r="F34" s="29"/>
      <c r="G34" s="25"/>
      <c r="H34" s="25"/>
      <c r="I34" s="25"/>
      <c r="J34" s="25"/>
      <c r="K34" s="25"/>
      <c r="L34" s="25"/>
      <c r="M34" s="25"/>
      <c r="N34" s="25"/>
    </row>
    <row r="35" spans="2:14" ht="15.75">
      <c r="B35" s="25"/>
      <c r="C35" s="31"/>
      <c r="D35" s="31"/>
      <c r="E35" s="31"/>
      <c r="F35" s="31"/>
      <c r="G35" s="25"/>
      <c r="H35" s="33"/>
      <c r="I35" s="33"/>
      <c r="J35" s="33"/>
      <c r="K35" s="33"/>
      <c r="L35" s="33"/>
      <c r="M35" s="33"/>
      <c r="N35" s="25"/>
    </row>
    <row r="36" spans="2:14" ht="15.75">
      <c r="B36" s="25"/>
      <c r="C36" s="31"/>
      <c r="D36" s="31"/>
      <c r="E36" s="31"/>
      <c r="F36" s="31"/>
      <c r="G36" s="25"/>
      <c r="H36" s="33"/>
      <c r="I36" s="33"/>
      <c r="J36" s="33"/>
      <c r="K36" s="33"/>
      <c r="L36" s="33"/>
      <c r="M36" s="33"/>
      <c r="N36" s="25"/>
    </row>
    <row r="37" spans="2:14" ht="15.75">
      <c r="B37" s="25"/>
      <c r="C37" s="31"/>
      <c r="D37" s="31"/>
      <c r="E37" s="31"/>
      <c r="F37" s="31"/>
      <c r="G37" s="25"/>
      <c r="H37" s="33"/>
      <c r="I37" s="33"/>
      <c r="J37" s="33"/>
      <c r="K37" s="33"/>
      <c r="L37" s="33"/>
      <c r="M37" s="33"/>
      <c r="N37" s="25"/>
    </row>
    <row r="38" spans="2:14" ht="15.75">
      <c r="B38" s="29"/>
      <c r="C38" s="27"/>
      <c r="D38" s="27"/>
      <c r="E38" s="27"/>
      <c r="F38" s="27"/>
      <c r="G38" s="25"/>
      <c r="H38" s="33"/>
      <c r="I38" s="33"/>
      <c r="J38" s="33"/>
      <c r="K38" s="33"/>
      <c r="L38" s="33"/>
      <c r="M38" s="33"/>
      <c r="N38" s="25"/>
    </row>
    <row r="39" spans="2:14" ht="15.75">
      <c r="B39" s="29"/>
      <c r="C39" s="28"/>
      <c r="D39" s="28"/>
      <c r="E39" s="28"/>
      <c r="F39" s="28"/>
      <c r="G39" s="25"/>
      <c r="H39" s="25"/>
      <c r="I39" s="25"/>
      <c r="J39" s="25"/>
      <c r="K39" s="25"/>
      <c r="L39" s="25"/>
      <c r="M39" s="25"/>
      <c r="N39" s="25"/>
    </row>
  </sheetData>
  <mergeCells count="3">
    <mergeCell ref="C4:E4"/>
    <mergeCell ref="F4:H4"/>
    <mergeCell ref="I4:K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3DBC4-C08E-4E34-AA15-5A39FEF0544B}">
  <dimension ref="B3:L61"/>
  <sheetViews>
    <sheetView zoomScale="90" zoomScaleNormal="90" workbookViewId="0">
      <selection activeCell="C27" sqref="C27:E27"/>
    </sheetView>
  </sheetViews>
  <sheetFormatPr defaultRowHeight="15"/>
  <cols>
    <col min="1" max="1" width="7.140625" customWidth="1"/>
    <col min="2" max="2" width="12.7109375" bestFit="1" customWidth="1"/>
    <col min="3" max="5" width="13.28515625" bestFit="1" customWidth="1"/>
    <col min="6" max="6" width="11.42578125" customWidth="1"/>
    <col min="8" max="8" width="36" bestFit="1" customWidth="1"/>
    <col min="9" max="9" width="10.85546875" bestFit="1" customWidth="1"/>
    <col min="10" max="10" width="17.7109375" bestFit="1" customWidth="1"/>
    <col min="11" max="11" width="30.42578125" bestFit="1" customWidth="1"/>
    <col min="12" max="12" width="14.5703125" bestFit="1" customWidth="1"/>
  </cols>
  <sheetData>
    <row r="3" spans="2:12" ht="15.75">
      <c r="C3" s="5" t="s">
        <v>28</v>
      </c>
    </row>
    <row r="4" spans="2:12" ht="15.75">
      <c r="C4" s="39" t="s">
        <v>29</v>
      </c>
      <c r="D4" s="39"/>
      <c r="E4" s="39"/>
      <c r="F4" s="39"/>
      <c r="H4" s="49" t="s">
        <v>38</v>
      </c>
      <c r="I4" s="4"/>
      <c r="J4" s="4"/>
      <c r="K4" s="49" t="s">
        <v>39</v>
      </c>
    </row>
    <row r="5" spans="2:12" ht="15.75">
      <c r="B5" s="53"/>
      <c r="C5" s="48" t="s">
        <v>38</v>
      </c>
      <c r="D5" s="48"/>
      <c r="E5" s="48" t="s">
        <v>39</v>
      </c>
      <c r="F5" s="48"/>
      <c r="H5" s="16" t="s">
        <v>37</v>
      </c>
      <c r="I5" s="14"/>
      <c r="K5" s="16" t="s">
        <v>37</v>
      </c>
      <c r="L5" s="14"/>
    </row>
    <row r="6" spans="2:12" ht="15.75">
      <c r="B6" s="22"/>
      <c r="C6" s="47">
        <v>31.52665</v>
      </c>
      <c r="D6" s="47">
        <v>3.1616979999999999</v>
      </c>
      <c r="E6" s="47">
        <v>36.509799999999998</v>
      </c>
      <c r="F6" s="47">
        <v>31.294119999999999</v>
      </c>
      <c r="H6" s="14" t="s">
        <v>31</v>
      </c>
      <c r="I6" s="14" t="s">
        <v>11</v>
      </c>
      <c r="K6" s="14" t="s">
        <v>31</v>
      </c>
      <c r="L6" s="14">
        <v>0.57389999999999997</v>
      </c>
    </row>
    <row r="7" spans="2:12" ht="15.75">
      <c r="B7" s="22"/>
      <c r="C7" s="47">
        <v>39.442230000000002</v>
      </c>
      <c r="D7" s="47">
        <v>8.4860559999999996</v>
      </c>
      <c r="E7" s="47">
        <v>42.9148</v>
      </c>
      <c r="F7" s="47">
        <v>40.941699999999997</v>
      </c>
      <c r="H7" s="14" t="s">
        <v>32</v>
      </c>
      <c r="I7" s="14" t="s">
        <v>10</v>
      </c>
      <c r="K7" s="14" t="s">
        <v>32</v>
      </c>
      <c r="L7" s="14" t="s">
        <v>15</v>
      </c>
    </row>
    <row r="8" spans="2:12" ht="15.75">
      <c r="B8" s="22"/>
      <c r="C8" s="47">
        <v>37.432070000000003</v>
      </c>
      <c r="D8" s="47">
        <v>3.464674</v>
      </c>
      <c r="E8" s="47">
        <v>38.7883</v>
      </c>
      <c r="F8" s="47">
        <v>38.509749999999997</v>
      </c>
      <c r="H8" s="14" t="s">
        <v>33</v>
      </c>
      <c r="I8" s="42" t="s">
        <v>9</v>
      </c>
      <c r="K8" s="14" t="s">
        <v>33</v>
      </c>
      <c r="L8" s="42" t="s">
        <v>14</v>
      </c>
    </row>
    <row r="9" spans="2:12" ht="15.75">
      <c r="B9" s="22"/>
      <c r="C9" s="47">
        <v>35.849060000000001</v>
      </c>
      <c r="D9" s="47">
        <v>14.00581</v>
      </c>
      <c r="E9" s="47">
        <v>33.563749999999999</v>
      </c>
      <c r="F9" s="47">
        <v>28.264209999999999</v>
      </c>
      <c r="H9" s="14" t="s">
        <v>34</v>
      </c>
      <c r="I9" s="14" t="s">
        <v>35</v>
      </c>
      <c r="K9" s="14" t="s">
        <v>34</v>
      </c>
      <c r="L9" s="14" t="s">
        <v>35</v>
      </c>
    </row>
    <row r="10" spans="2:12" ht="15.75">
      <c r="B10" s="22"/>
      <c r="C10" s="47">
        <v>33.978639999999999</v>
      </c>
      <c r="D10" s="47">
        <v>2.336449</v>
      </c>
      <c r="E10" s="47">
        <v>37.407859999999999</v>
      </c>
      <c r="F10" s="47">
        <v>41.21622</v>
      </c>
      <c r="H10" s="24"/>
      <c r="I10" s="24"/>
      <c r="J10" s="21"/>
      <c r="K10" s="24"/>
      <c r="L10" s="24"/>
    </row>
    <row r="11" spans="2:12" ht="15.75">
      <c r="B11" s="23" t="s">
        <v>4</v>
      </c>
      <c r="C11" s="2">
        <f>AVERAGE(C6:C10)</f>
        <v>35.64573</v>
      </c>
      <c r="D11" s="2">
        <f t="shared" ref="D11:F11" si="0">AVERAGE(D6:D10)</f>
        <v>6.2909373999999998</v>
      </c>
      <c r="E11" s="2">
        <f t="shared" si="0"/>
        <v>37.836901999999995</v>
      </c>
      <c r="F11" s="2">
        <f t="shared" si="0"/>
        <v>36.045199999999994</v>
      </c>
    </row>
    <row r="12" spans="2:12" ht="15.75">
      <c r="B12" s="23" t="s">
        <v>5</v>
      </c>
      <c r="C12" s="45">
        <f>STDEV(C6:C10)/SQRT(5)</f>
        <v>1.3673290578533031</v>
      </c>
      <c r="D12" s="45">
        <f t="shared" ref="D12:F12" si="1">STDEV(D6:D10)/SQRT(5)</f>
        <v>2.2108334111452539</v>
      </c>
      <c r="E12" s="45">
        <f t="shared" si="1"/>
        <v>1.5312627309524647</v>
      </c>
      <c r="F12" s="45">
        <f t="shared" si="1"/>
        <v>2.6448604248561045</v>
      </c>
    </row>
    <row r="15" spans="2:12" ht="15.75">
      <c r="C15" s="39" t="s">
        <v>36</v>
      </c>
      <c r="D15" s="39"/>
      <c r="E15" s="39"/>
      <c r="F15" s="39"/>
      <c r="H15" s="49" t="s">
        <v>38</v>
      </c>
      <c r="I15" s="4"/>
      <c r="J15" s="4"/>
      <c r="K15" s="49" t="s">
        <v>39</v>
      </c>
    </row>
    <row r="16" spans="2:12" ht="15.75">
      <c r="B16" s="55"/>
      <c r="C16" s="48" t="s">
        <v>38</v>
      </c>
      <c r="D16" s="48"/>
      <c r="E16" s="48" t="s">
        <v>39</v>
      </c>
      <c r="F16" s="48"/>
      <c r="H16" s="16" t="s">
        <v>37</v>
      </c>
      <c r="I16" s="14"/>
      <c r="K16" s="16" t="s">
        <v>37</v>
      </c>
      <c r="L16" s="14"/>
    </row>
    <row r="17" spans="2:12" ht="15.75">
      <c r="B17" s="22"/>
      <c r="C17" s="47">
        <v>25.061489999999999</v>
      </c>
      <c r="D17" s="47">
        <v>8.214461</v>
      </c>
      <c r="E17" s="47">
        <v>95.008610000000004</v>
      </c>
      <c r="F17" s="47">
        <v>31.738379999999999</v>
      </c>
      <c r="H17" s="14" t="s">
        <v>31</v>
      </c>
      <c r="I17" s="14">
        <v>5.0000000000000001E-3</v>
      </c>
      <c r="K17" s="14" t="s">
        <v>31</v>
      </c>
      <c r="L17" s="14">
        <v>5.8999999999999997E-2</v>
      </c>
    </row>
    <row r="18" spans="2:12" ht="15.75">
      <c r="B18" s="22"/>
      <c r="C18" s="47">
        <v>20.552050000000001</v>
      </c>
      <c r="D18" s="47">
        <v>16.23028</v>
      </c>
      <c r="E18" s="47">
        <v>59.455779999999997</v>
      </c>
      <c r="F18" s="47">
        <v>62.380949999999999</v>
      </c>
      <c r="H18" s="14" t="s">
        <v>32</v>
      </c>
      <c r="I18" s="14" t="s">
        <v>16</v>
      </c>
      <c r="K18" s="14" t="s">
        <v>32</v>
      </c>
      <c r="L18" s="14" t="s">
        <v>15</v>
      </c>
    </row>
    <row r="19" spans="2:12" ht="15.75">
      <c r="B19" s="22"/>
      <c r="C19" s="47">
        <v>14.206049999999999</v>
      </c>
      <c r="D19" s="47">
        <v>9.0679770000000008</v>
      </c>
      <c r="E19" s="47">
        <v>80.854089999999999</v>
      </c>
      <c r="F19" s="47">
        <v>65.836299999999994</v>
      </c>
      <c r="H19" s="14" t="s">
        <v>33</v>
      </c>
      <c r="I19" s="42" t="s">
        <v>9</v>
      </c>
      <c r="K19" s="14" t="s">
        <v>33</v>
      </c>
      <c r="L19" s="42" t="s">
        <v>14</v>
      </c>
    </row>
    <row r="20" spans="2:12" ht="15.75">
      <c r="B20" s="22"/>
      <c r="C20" s="47">
        <v>20.804569999999998</v>
      </c>
      <c r="D20" s="47">
        <v>5.2044610000000002</v>
      </c>
      <c r="E20" s="47">
        <v>70.571960000000004</v>
      </c>
      <c r="F20" s="47">
        <v>51.13776</v>
      </c>
      <c r="H20" s="14" t="s">
        <v>34</v>
      </c>
      <c r="I20" s="14" t="s">
        <v>35</v>
      </c>
      <c r="K20" s="14" t="s">
        <v>34</v>
      </c>
      <c r="L20" s="14" t="s">
        <v>35</v>
      </c>
    </row>
    <row r="21" spans="2:12" ht="15.75">
      <c r="B21" s="22"/>
      <c r="C21" s="47">
        <v>21.573250000000002</v>
      </c>
      <c r="D21" s="47">
        <v>13.249169999999999</v>
      </c>
      <c r="E21" s="47">
        <v>85.777889999999999</v>
      </c>
      <c r="F21" s="47">
        <v>74.746480000000005</v>
      </c>
      <c r="H21" s="30"/>
      <c r="I21" s="30"/>
    </row>
    <row r="22" spans="2:12" ht="15.75">
      <c r="B22" s="23" t="s">
        <v>4</v>
      </c>
      <c r="C22" s="2">
        <f>AVERAGE(C17:C21)</f>
        <v>20.439481999999998</v>
      </c>
      <c r="D22" s="2">
        <f t="shared" ref="D22" si="2">AVERAGE(D17:D21)</f>
        <v>10.393269800000001</v>
      </c>
      <c r="E22" s="2">
        <f t="shared" ref="E22" si="3">AVERAGE(E17:E21)</f>
        <v>78.333666000000008</v>
      </c>
      <c r="F22" s="2">
        <f t="shared" ref="F22" si="4">AVERAGE(F17:F21)</f>
        <v>57.167974000000001</v>
      </c>
    </row>
    <row r="23" spans="2:12" ht="15.75">
      <c r="B23" s="23" t="s">
        <v>5</v>
      </c>
      <c r="C23" s="45">
        <f>STDEV(C17:C21)/SQRT(5)</f>
        <v>1.755705315975328</v>
      </c>
      <c r="D23" s="45">
        <f t="shared" ref="D23:F23" si="5">STDEV(D17:D21)/SQRT(5)</f>
        <v>1.9449190160892407</v>
      </c>
      <c r="E23" s="45">
        <f t="shared" si="5"/>
        <v>6.1499651436594149</v>
      </c>
      <c r="F23" s="45">
        <f t="shared" si="5"/>
        <v>7.3971163283455175</v>
      </c>
    </row>
    <row r="26" spans="2:12" ht="15.75">
      <c r="C26" s="5" t="s">
        <v>40</v>
      </c>
    </row>
    <row r="27" spans="2:12" ht="15.75">
      <c r="C27" s="50" t="s">
        <v>41</v>
      </c>
      <c r="D27" s="51"/>
      <c r="E27" s="52"/>
    </row>
    <row r="28" spans="2:12" ht="15.75">
      <c r="C28" s="14" t="s">
        <v>42</v>
      </c>
      <c r="D28" s="14" t="s">
        <v>43</v>
      </c>
      <c r="E28" s="14" t="s">
        <v>44</v>
      </c>
    </row>
    <row r="29" spans="2:12" ht="15.75">
      <c r="C29" s="1">
        <v>12</v>
      </c>
      <c r="D29" s="1">
        <v>12.5</v>
      </c>
      <c r="E29" s="1">
        <v>8</v>
      </c>
      <c r="H29" s="16" t="s">
        <v>6</v>
      </c>
      <c r="I29" s="16" t="s">
        <v>7</v>
      </c>
      <c r="J29" s="16" t="s">
        <v>8</v>
      </c>
      <c r="K29" s="15"/>
      <c r="L29" s="15"/>
    </row>
    <row r="30" spans="2:12" ht="15.75">
      <c r="C30" s="1">
        <v>13</v>
      </c>
      <c r="D30" s="1">
        <v>12.5</v>
      </c>
      <c r="E30" s="1">
        <v>9</v>
      </c>
      <c r="H30" s="14" t="s">
        <v>45</v>
      </c>
      <c r="I30" s="14" t="s">
        <v>15</v>
      </c>
      <c r="J30" s="14" t="s">
        <v>46</v>
      </c>
    </row>
    <row r="31" spans="2:12" ht="15.75">
      <c r="C31" s="1">
        <v>13</v>
      </c>
      <c r="D31" s="1">
        <v>12.5</v>
      </c>
      <c r="E31" s="1">
        <v>9</v>
      </c>
      <c r="H31" s="14" t="s">
        <v>47</v>
      </c>
      <c r="I31" s="14" t="s">
        <v>16</v>
      </c>
      <c r="J31" s="14">
        <v>2.8999999999999998E-3</v>
      </c>
    </row>
    <row r="32" spans="2:12">
      <c r="C32" s="1">
        <v>13</v>
      </c>
      <c r="D32" s="1">
        <v>13</v>
      </c>
      <c r="E32" s="1">
        <v>10</v>
      </c>
    </row>
    <row r="33" spans="2:10">
      <c r="C33" s="1">
        <v>13</v>
      </c>
      <c r="D33" s="1">
        <v>13.5</v>
      </c>
      <c r="E33" s="1">
        <v>10.5</v>
      </c>
    </row>
    <row r="34" spans="2:10">
      <c r="C34" s="1">
        <v>13</v>
      </c>
      <c r="D34" s="1">
        <v>18</v>
      </c>
      <c r="E34" s="1">
        <v>11</v>
      </c>
    </row>
    <row r="35" spans="2:10">
      <c r="C35" s="1">
        <v>15</v>
      </c>
      <c r="D35" s="1">
        <v>18</v>
      </c>
      <c r="E35" s="1">
        <v>11</v>
      </c>
    </row>
    <row r="36" spans="2:10">
      <c r="C36" s="1">
        <v>16</v>
      </c>
      <c r="D36" s="1">
        <v>21</v>
      </c>
      <c r="E36" s="1">
        <v>11</v>
      </c>
    </row>
    <row r="37" spans="2:10">
      <c r="C37" s="1">
        <v>25</v>
      </c>
      <c r="D37" s="1">
        <v>25</v>
      </c>
      <c r="E37" s="1">
        <v>12</v>
      </c>
    </row>
    <row r="38" spans="2:10">
      <c r="C38" s="1">
        <v>25</v>
      </c>
      <c r="D38" s="1">
        <v>25</v>
      </c>
      <c r="E38" s="1">
        <v>16</v>
      </c>
    </row>
    <row r="41" spans="2:10" ht="15.75">
      <c r="C41" s="5" t="s">
        <v>48</v>
      </c>
    </row>
    <row r="42" spans="2:10" ht="15.75">
      <c r="B42" s="28"/>
      <c r="C42" s="43" t="s">
        <v>29</v>
      </c>
      <c r="D42" s="43"/>
      <c r="E42" s="43"/>
    </row>
    <row r="43" spans="2:10" ht="15.75">
      <c r="B43" s="28"/>
      <c r="C43" s="37" t="s">
        <v>0</v>
      </c>
      <c r="D43" s="37" t="s">
        <v>1</v>
      </c>
      <c r="E43" s="37" t="s">
        <v>2</v>
      </c>
    </row>
    <row r="44" spans="2:10" ht="15.75">
      <c r="B44" s="28"/>
      <c r="C44" s="41">
        <v>90.171059999999997</v>
      </c>
      <c r="D44" s="41">
        <v>198.58160000000001</v>
      </c>
      <c r="E44" s="41">
        <v>380.35149999999999</v>
      </c>
      <c r="H44" s="16" t="s">
        <v>6</v>
      </c>
      <c r="I44" s="16" t="s">
        <v>7</v>
      </c>
      <c r="J44" s="16" t="s">
        <v>8</v>
      </c>
    </row>
    <row r="45" spans="2:10" ht="15.75">
      <c r="B45" s="28"/>
      <c r="C45" s="38">
        <v>108.5612</v>
      </c>
      <c r="D45" s="38">
        <v>94.538470000000004</v>
      </c>
      <c r="E45" s="38">
        <v>391.58319999999998</v>
      </c>
      <c r="H45" s="14" t="s">
        <v>12</v>
      </c>
      <c r="I45" s="14" t="s">
        <v>15</v>
      </c>
      <c r="J45" s="14">
        <v>0.94099999999999995</v>
      </c>
    </row>
    <row r="46" spans="2:10" ht="15.75">
      <c r="B46" s="29"/>
      <c r="C46" s="38">
        <v>125.9473</v>
      </c>
      <c r="D46" s="38">
        <v>196.70910000000001</v>
      </c>
      <c r="E46" s="38">
        <v>507.77499999999998</v>
      </c>
      <c r="H46" s="14" t="s">
        <v>13</v>
      </c>
      <c r="I46" s="14" t="s">
        <v>10</v>
      </c>
      <c r="J46" s="14" t="s">
        <v>11</v>
      </c>
    </row>
    <row r="47" spans="2:10">
      <c r="C47" s="1">
        <v>172.2653</v>
      </c>
      <c r="D47" s="1">
        <v>157.37049999999999</v>
      </c>
      <c r="E47" s="1">
        <v>460.18669999999997</v>
      </c>
    </row>
    <row r="48" spans="2:10">
      <c r="C48" s="1">
        <v>175.0265</v>
      </c>
      <c r="D48" s="1">
        <v>71.358699999999999</v>
      </c>
      <c r="E48" s="1">
        <v>468</v>
      </c>
    </row>
    <row r="49" spans="2:11" ht="15.75">
      <c r="B49" s="9" t="s">
        <v>4</v>
      </c>
      <c r="C49" s="2">
        <f>AVERAGE(C44:C48)</f>
        <v>134.394272</v>
      </c>
      <c r="D49" s="2">
        <f t="shared" ref="D49:E49" si="6">AVERAGE(D44:D48)</f>
        <v>143.71167399999999</v>
      </c>
      <c r="E49" s="2">
        <f t="shared" si="6"/>
        <v>441.57927999999993</v>
      </c>
    </row>
    <row r="50" spans="2:11" ht="15.75">
      <c r="B50" s="9" t="s">
        <v>5</v>
      </c>
      <c r="C50" s="45">
        <f>STDEV(C44:C48)/SQRT(5)</f>
        <v>16.999388428034226</v>
      </c>
      <c r="D50" s="45">
        <f t="shared" ref="D50:E50" si="7">STDEV(D44:D48)/SQRT(5)</f>
        <v>26.133270277406467</v>
      </c>
      <c r="E50" s="45">
        <f t="shared" si="7"/>
        <v>24.160518340660726</v>
      </c>
    </row>
    <row r="52" spans="2:11" ht="15.75">
      <c r="B52" s="28"/>
      <c r="C52" s="43" t="s">
        <v>36</v>
      </c>
      <c r="D52" s="43"/>
      <c r="E52" s="43"/>
    </row>
    <row r="53" spans="2:11" ht="15.75">
      <c r="B53" s="28"/>
      <c r="C53" s="37" t="s">
        <v>0</v>
      </c>
      <c r="D53" s="37" t="s">
        <v>1</v>
      </c>
      <c r="E53" s="37" t="s">
        <v>2</v>
      </c>
    </row>
    <row r="54" spans="2:11" ht="15.75">
      <c r="B54" s="28"/>
      <c r="C54" s="41">
        <v>101.4777</v>
      </c>
      <c r="D54" s="41">
        <v>194.17240000000001</v>
      </c>
      <c r="E54" s="41">
        <v>466.8734</v>
      </c>
      <c r="H54" s="16" t="s">
        <v>6</v>
      </c>
      <c r="I54" s="16" t="s">
        <v>7</v>
      </c>
      <c r="J54" s="16" t="s">
        <v>8</v>
      </c>
      <c r="K54" s="3"/>
    </row>
    <row r="55" spans="2:11" ht="15.75">
      <c r="B55" s="28"/>
      <c r="C55" s="38">
        <v>183.61660000000001</v>
      </c>
      <c r="D55" s="38">
        <v>119.8844</v>
      </c>
      <c r="E55" s="38">
        <v>600.96929999999998</v>
      </c>
      <c r="H55" s="14" t="s">
        <v>12</v>
      </c>
      <c r="I55" s="14" t="s">
        <v>15</v>
      </c>
      <c r="J55" s="14">
        <v>0.99970000000000003</v>
      </c>
      <c r="K55" s="3"/>
    </row>
    <row r="56" spans="2:11" ht="15.75">
      <c r="B56" s="29"/>
      <c r="C56" s="38">
        <v>163.35499999999999</v>
      </c>
      <c r="D56" s="38">
        <v>227.34469999999999</v>
      </c>
      <c r="E56" s="38">
        <v>530.05840000000001</v>
      </c>
      <c r="H56" s="14" t="s">
        <v>13</v>
      </c>
      <c r="I56" s="14" t="s">
        <v>10</v>
      </c>
      <c r="J56" s="14" t="s">
        <v>11</v>
      </c>
      <c r="K56" s="3"/>
    </row>
    <row r="57" spans="2:11">
      <c r="C57" s="1">
        <v>172</v>
      </c>
      <c r="D57" s="1">
        <v>130.364</v>
      </c>
      <c r="E57" s="1">
        <v>392.5625</v>
      </c>
    </row>
    <row r="58" spans="2:11">
      <c r="C58" s="1">
        <v>196</v>
      </c>
      <c r="D58" s="1">
        <v>140.94159999999999</v>
      </c>
      <c r="E58" s="1">
        <v>604</v>
      </c>
    </row>
    <row r="59" spans="2:11" ht="15.75">
      <c r="B59" s="9" t="s">
        <v>4</v>
      </c>
      <c r="C59" s="2">
        <f>AVERAGE(C54:C58)</f>
        <v>163.28986</v>
      </c>
      <c r="D59" s="2">
        <f t="shared" ref="D59" si="8">AVERAGE(D54:D58)</f>
        <v>162.54141999999999</v>
      </c>
      <c r="E59" s="2">
        <f t="shared" ref="E59" si="9">AVERAGE(E54:E58)</f>
        <v>518.89272000000005</v>
      </c>
    </row>
    <row r="60" spans="2:11" ht="15.75">
      <c r="B60" s="9" t="s">
        <v>5</v>
      </c>
      <c r="C60" s="45">
        <f>STDEV(C54:C58)/SQRT(5)</f>
        <v>16.400828521376589</v>
      </c>
      <c r="D60" s="45">
        <f t="shared" ref="D60:E60" si="10">STDEV(D54:D58)/SQRT(5)</f>
        <v>20.641637449204467</v>
      </c>
      <c r="E60" s="45">
        <f t="shared" si="10"/>
        <v>40.478278521861462</v>
      </c>
    </row>
    <row r="61" spans="2:11" ht="15.75">
      <c r="B61" s="23"/>
      <c r="C61" s="54"/>
      <c r="D61" s="54"/>
      <c r="E61" s="54"/>
    </row>
  </sheetData>
  <mergeCells count="9">
    <mergeCell ref="C16:D16"/>
    <mergeCell ref="E16:F16"/>
    <mergeCell ref="C27:E27"/>
    <mergeCell ref="C42:E42"/>
    <mergeCell ref="C52:E52"/>
    <mergeCell ref="C5:D5"/>
    <mergeCell ref="E5:F5"/>
    <mergeCell ref="C4:F4"/>
    <mergeCell ref="C15:F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BEBC9-D403-41B1-849C-6C12ED656F6E}">
  <dimension ref="B3:J29"/>
  <sheetViews>
    <sheetView workbookViewId="0">
      <selection activeCell="K31" sqref="K31"/>
    </sheetView>
  </sheetViews>
  <sheetFormatPr defaultRowHeight="15"/>
  <cols>
    <col min="8" max="8" width="36" bestFit="1" customWidth="1"/>
    <col min="9" max="9" width="10.5703125" bestFit="1" customWidth="1"/>
    <col min="10" max="10" width="17.7109375" bestFit="1" customWidth="1"/>
  </cols>
  <sheetData>
    <row r="3" spans="2:10" ht="15.75">
      <c r="C3" s="12" t="s">
        <v>50</v>
      </c>
      <c r="D3" s="6"/>
      <c r="E3" s="6"/>
    </row>
    <row r="4" spans="2:10" ht="15.75">
      <c r="C4" s="40" t="s">
        <v>51</v>
      </c>
      <c r="D4" s="40"/>
      <c r="E4" s="40"/>
    </row>
    <row r="5" spans="2:10" ht="15.75">
      <c r="C5" s="13" t="s">
        <v>0</v>
      </c>
      <c r="D5" s="13" t="s">
        <v>1</v>
      </c>
      <c r="E5" s="13" t="s">
        <v>2</v>
      </c>
    </row>
    <row r="6" spans="2:10" ht="15.75">
      <c r="C6" s="1">
        <v>1</v>
      </c>
      <c r="D6" s="1">
        <v>1.639105</v>
      </c>
      <c r="E6" s="1">
        <v>1.778003</v>
      </c>
      <c r="H6" s="16" t="s">
        <v>6</v>
      </c>
      <c r="I6" s="16" t="s">
        <v>7</v>
      </c>
      <c r="J6" s="16" t="s">
        <v>8</v>
      </c>
    </row>
    <row r="7" spans="2:10" ht="15.75">
      <c r="C7" s="1">
        <v>1</v>
      </c>
      <c r="D7" s="1">
        <v>1.2740100000000001</v>
      </c>
      <c r="E7" s="1">
        <v>1.5037</v>
      </c>
      <c r="H7" s="14" t="s">
        <v>12</v>
      </c>
      <c r="I7" s="14" t="s">
        <v>15</v>
      </c>
      <c r="J7" s="14">
        <v>0.13650000000000001</v>
      </c>
    </row>
    <row r="8" spans="2:10" ht="15.75">
      <c r="C8" s="1">
        <v>1</v>
      </c>
      <c r="D8" s="1">
        <v>1.4403300000000001</v>
      </c>
      <c r="E8" s="1">
        <v>2.32463</v>
      </c>
      <c r="H8" s="14" t="s">
        <v>13</v>
      </c>
      <c r="I8" s="14" t="s">
        <v>52</v>
      </c>
      <c r="J8" s="14">
        <v>1.21E-2</v>
      </c>
    </row>
    <row r="9" spans="2:10" ht="15.75">
      <c r="B9" s="15" t="s">
        <v>4</v>
      </c>
      <c r="C9" s="2">
        <f>AVERAGE(C6:C8)</f>
        <v>1</v>
      </c>
      <c r="D9" s="2">
        <f t="shared" ref="D9:E9" si="0">AVERAGE(D6:D8)</f>
        <v>1.4511483333333335</v>
      </c>
      <c r="E9" s="2">
        <f t="shared" si="0"/>
        <v>1.8687776666666667</v>
      </c>
    </row>
    <row r="10" spans="2:10" ht="15.75">
      <c r="B10" s="15" t="s">
        <v>5</v>
      </c>
      <c r="C10" s="45">
        <f>STDEV(C6:C8)/SQRT(3)</f>
        <v>0</v>
      </c>
      <c r="D10" s="45">
        <f t="shared" ref="D10:E10" si="1">STDEV(D6:D8)/SQRT(3)</f>
        <v>0.10553256528726523</v>
      </c>
      <c r="E10" s="45">
        <f t="shared" si="1"/>
        <v>0.24128927749787046</v>
      </c>
    </row>
    <row r="13" spans="2:10" ht="15.75">
      <c r="C13" s="12" t="s">
        <v>57</v>
      </c>
      <c r="D13" s="4"/>
      <c r="E13" s="4"/>
      <c r="F13" s="4"/>
    </row>
    <row r="14" spans="2:10" ht="17.25">
      <c r="C14" s="40" t="s">
        <v>53</v>
      </c>
      <c r="D14" s="40"/>
      <c r="E14" s="40"/>
      <c r="F14" s="35"/>
    </row>
    <row r="15" spans="2:10" ht="15.75">
      <c r="C15" s="13" t="s">
        <v>0</v>
      </c>
      <c r="D15" s="13" t="s">
        <v>1</v>
      </c>
      <c r="E15" s="13" t="s">
        <v>2</v>
      </c>
      <c r="H15" s="25"/>
      <c r="I15" s="25"/>
      <c r="J15" s="25"/>
    </row>
    <row r="16" spans="2:10" ht="15.75">
      <c r="C16" s="46">
        <v>1</v>
      </c>
      <c r="D16" s="46">
        <v>1.115</v>
      </c>
      <c r="E16" s="46">
        <v>1.33</v>
      </c>
      <c r="H16" s="16" t="s">
        <v>6</v>
      </c>
      <c r="I16" s="16" t="s">
        <v>7</v>
      </c>
      <c r="J16" s="16" t="s">
        <v>8</v>
      </c>
    </row>
    <row r="17" spans="2:10" ht="15.75">
      <c r="C17" s="46">
        <v>1</v>
      </c>
      <c r="D17" s="46">
        <v>1.151316</v>
      </c>
      <c r="E17" s="46">
        <v>1.0460529999999999</v>
      </c>
      <c r="H17" s="14" t="s">
        <v>12</v>
      </c>
      <c r="I17" s="14" t="s">
        <v>15</v>
      </c>
      <c r="J17" s="14">
        <v>0.4506</v>
      </c>
    </row>
    <row r="18" spans="2:10" ht="15.75">
      <c r="C18" s="46">
        <v>1</v>
      </c>
      <c r="D18" s="46">
        <v>1.034826</v>
      </c>
      <c r="E18" s="46">
        <v>1.0149250000000001</v>
      </c>
      <c r="H18" s="14" t="s">
        <v>13</v>
      </c>
      <c r="I18" s="14" t="s">
        <v>15</v>
      </c>
      <c r="J18" s="14">
        <v>0.29609999999999997</v>
      </c>
    </row>
    <row r="19" spans="2:10" ht="15.75">
      <c r="B19" s="9" t="s">
        <v>4</v>
      </c>
      <c r="C19" s="2">
        <f t="shared" ref="C19:E19" si="2">AVERAGE(C16:C18)</f>
        <v>1</v>
      </c>
      <c r="D19" s="2">
        <f t="shared" si="2"/>
        <v>1.1003806666666665</v>
      </c>
      <c r="E19" s="2">
        <f t="shared" si="2"/>
        <v>1.1303259999999999</v>
      </c>
      <c r="H19" s="32"/>
      <c r="I19" s="32"/>
      <c r="J19" s="32"/>
    </row>
    <row r="20" spans="2:10" ht="15.75">
      <c r="B20" s="9" t="s">
        <v>5</v>
      </c>
      <c r="C20" s="45">
        <f t="shared" ref="C20:E20" si="3">STDEV(C16:C18)/SQRT(3)</f>
        <v>0</v>
      </c>
      <c r="D20" s="45">
        <f t="shared" si="3"/>
        <v>3.4413048423203918E-2</v>
      </c>
      <c r="E20" s="45">
        <f t="shared" si="3"/>
        <v>0.10024057362665188</v>
      </c>
      <c r="H20" s="25"/>
      <c r="I20" s="25"/>
      <c r="J20" s="25"/>
    </row>
    <row r="21" spans="2:10">
      <c r="H21" s="25"/>
      <c r="I21" s="25"/>
      <c r="J21" s="25"/>
    </row>
    <row r="22" spans="2:10" ht="17.25">
      <c r="C22" s="40" t="s">
        <v>54</v>
      </c>
      <c r="D22" s="40"/>
      <c r="E22" s="40"/>
      <c r="F22" s="35"/>
      <c r="H22" s="25"/>
      <c r="I22" s="25"/>
      <c r="J22" s="25"/>
    </row>
    <row r="23" spans="2:10" ht="15.75">
      <c r="C23" s="13" t="s">
        <v>0</v>
      </c>
      <c r="D23" s="13" t="s">
        <v>1</v>
      </c>
      <c r="E23" s="13" t="s">
        <v>2</v>
      </c>
      <c r="H23" s="25"/>
      <c r="I23" s="25"/>
      <c r="J23" s="25"/>
    </row>
    <row r="24" spans="2:10" ht="15.75">
      <c r="C24" s="46">
        <v>1</v>
      </c>
      <c r="D24" s="46">
        <v>1.0085470000000001</v>
      </c>
      <c r="E24" s="46">
        <v>1.948718</v>
      </c>
      <c r="H24" s="16" t="s">
        <v>6</v>
      </c>
      <c r="I24" s="16" t="s">
        <v>7</v>
      </c>
      <c r="J24" s="16" t="s">
        <v>8</v>
      </c>
    </row>
    <row r="25" spans="2:10" ht="15.75">
      <c r="C25" s="46">
        <v>1</v>
      </c>
      <c r="D25" s="46">
        <v>1.1515150000000001</v>
      </c>
      <c r="E25" s="46">
        <v>1.65368</v>
      </c>
      <c r="H25" s="14" t="s">
        <v>12</v>
      </c>
      <c r="I25" s="14" t="s">
        <v>15</v>
      </c>
      <c r="J25" s="14">
        <v>0.86050000000000004</v>
      </c>
    </row>
    <row r="26" spans="2:10" ht="15.75">
      <c r="C26" s="46">
        <v>1</v>
      </c>
      <c r="D26" s="46">
        <v>0.98222200000000004</v>
      </c>
      <c r="E26" s="46">
        <v>1.5733330000000001</v>
      </c>
      <c r="H26" s="14" t="s">
        <v>13</v>
      </c>
      <c r="I26" s="14" t="s">
        <v>19</v>
      </c>
      <c r="J26" s="14">
        <v>6.9999999999999999E-4</v>
      </c>
    </row>
    <row r="27" spans="2:10" ht="15.75">
      <c r="B27" s="9" t="s">
        <v>4</v>
      </c>
      <c r="C27" s="2">
        <f t="shared" ref="C27" si="4">AVERAGE(C24:C26)</f>
        <v>1</v>
      </c>
      <c r="D27" s="2">
        <f t="shared" ref="D27" si="5">AVERAGE(D24:D26)</f>
        <v>1.047428</v>
      </c>
      <c r="E27" s="2">
        <f t="shared" ref="E27" si="6">AVERAGE(E24:E26)</f>
        <v>1.7252436666666666</v>
      </c>
      <c r="H27" s="32"/>
      <c r="I27" s="32"/>
      <c r="J27" s="32"/>
    </row>
    <row r="28" spans="2:10" ht="15.75">
      <c r="B28" s="9" t="s">
        <v>5</v>
      </c>
      <c r="C28" s="45">
        <f t="shared" ref="C28:E28" si="7">STDEV(C24:C26)/SQRT(3)</f>
        <v>0</v>
      </c>
      <c r="D28" s="45">
        <f t="shared" si="7"/>
        <v>5.2595402470177952E-2</v>
      </c>
      <c r="E28" s="45">
        <f t="shared" si="7"/>
        <v>0.11411908012588329</v>
      </c>
      <c r="H28" s="25"/>
      <c r="I28" s="25"/>
      <c r="J28" s="25"/>
    </row>
    <row r="29" spans="2:10">
      <c r="H29" s="25"/>
      <c r="I29" s="25"/>
      <c r="J29" s="25"/>
    </row>
  </sheetData>
  <mergeCells count="3">
    <mergeCell ref="C4:E4"/>
    <mergeCell ref="C14:E14"/>
    <mergeCell ref="C22:E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F02CC-11AC-4DC2-A512-44153FAED50D}">
  <dimension ref="B3:J10"/>
  <sheetViews>
    <sheetView tabSelected="1" workbookViewId="0">
      <selection activeCell="K15" sqref="K15"/>
    </sheetView>
  </sheetViews>
  <sheetFormatPr defaultRowHeight="15"/>
  <cols>
    <col min="8" max="8" width="36" bestFit="1" customWidth="1"/>
    <col min="9" max="9" width="10.5703125" bestFit="1" customWidth="1"/>
    <col min="10" max="10" width="17.7109375" bestFit="1" customWidth="1"/>
  </cols>
  <sheetData>
    <row r="3" spans="2:10" ht="15.75">
      <c r="C3" s="12" t="s">
        <v>58</v>
      </c>
      <c r="D3" s="6"/>
      <c r="E3" s="6"/>
      <c r="H3" s="4"/>
      <c r="I3" s="4"/>
      <c r="J3" s="4"/>
    </row>
    <row r="4" spans="2:10" ht="15.75">
      <c r="C4" s="40" t="s">
        <v>49</v>
      </c>
      <c r="D4" s="40"/>
      <c r="E4" s="40"/>
      <c r="H4" s="4"/>
      <c r="I4" s="4"/>
      <c r="J4" s="4"/>
    </row>
    <row r="5" spans="2:10" ht="15.75">
      <c r="C5" s="13" t="s">
        <v>0</v>
      </c>
      <c r="D5" s="13" t="s">
        <v>1</v>
      </c>
      <c r="E5" s="13" t="s">
        <v>2</v>
      </c>
      <c r="H5" s="4"/>
      <c r="I5" s="4"/>
      <c r="J5" s="4"/>
    </row>
    <row r="6" spans="2:10" ht="15.75">
      <c r="C6" s="45">
        <v>0.47193499999999999</v>
      </c>
      <c r="D6" s="45">
        <v>0.83627399999999996</v>
      </c>
      <c r="E6" s="45">
        <v>16.66525</v>
      </c>
      <c r="H6" s="16" t="s">
        <v>6</v>
      </c>
      <c r="I6" s="16" t="s">
        <v>7</v>
      </c>
      <c r="J6" s="16" t="s">
        <v>8</v>
      </c>
    </row>
    <row r="7" spans="2:10" ht="15.75">
      <c r="C7" s="45">
        <v>1.0063000000000001E-2</v>
      </c>
      <c r="D7" s="45">
        <v>2.7193999999999999E-2</v>
      </c>
      <c r="E7" s="45">
        <v>17.112089999999998</v>
      </c>
      <c r="H7" s="14" t="s">
        <v>12</v>
      </c>
      <c r="I7" s="14" t="s">
        <v>15</v>
      </c>
      <c r="J7" s="14">
        <v>0.99909999999999999</v>
      </c>
    </row>
    <row r="8" spans="2:10" ht="15.75">
      <c r="C8" s="45">
        <v>0.62670099999999995</v>
      </c>
      <c r="D8" s="45">
        <v>0.27395700000000001</v>
      </c>
      <c r="E8" s="45">
        <v>16.799410000000002</v>
      </c>
      <c r="H8" s="14" t="s">
        <v>13</v>
      </c>
      <c r="I8" s="14" t="s">
        <v>10</v>
      </c>
      <c r="J8" s="14" t="s">
        <v>11</v>
      </c>
    </row>
    <row r="9" spans="2:10" ht="15.75">
      <c r="B9" s="9" t="s">
        <v>4</v>
      </c>
      <c r="C9" s="2">
        <f>AVERAGE(C6:C8)</f>
        <v>0.36956633333333327</v>
      </c>
      <c r="D9" s="2">
        <f t="shared" ref="D9:E9" si="0">AVERAGE(D6:D8)</f>
        <v>0.37914166666666665</v>
      </c>
      <c r="E9" s="2">
        <f t="shared" si="0"/>
        <v>16.858916666666666</v>
      </c>
    </row>
    <row r="10" spans="2:10" ht="15.75">
      <c r="B10" s="9" t="s">
        <v>5</v>
      </c>
      <c r="C10" s="45">
        <f>STDEV(C6:C8)/SQRT(3)</f>
        <v>0.18522069151630383</v>
      </c>
      <c r="D10" s="45">
        <f t="shared" ref="D10:E10" si="1">STDEV(D6:D8)/SQRT(3)</f>
        <v>0.23940932324948788</v>
      </c>
      <c r="E10" s="45">
        <f t="shared" si="1"/>
        <v>0.13237859712875641</v>
      </c>
    </row>
  </sheetData>
  <mergeCells count="1">
    <mergeCell ref="C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 1</vt:lpstr>
      <vt:lpstr>Fig 2</vt:lpstr>
      <vt:lpstr>Fig 3</vt:lpstr>
      <vt:lpstr>Fig 4</vt:lpstr>
      <vt:lpstr>S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 shin</dc:creator>
  <cp:lastModifiedBy>EK shin</cp:lastModifiedBy>
  <dcterms:created xsi:type="dcterms:W3CDTF">2023-06-27T00:13:58Z</dcterms:created>
  <dcterms:modified xsi:type="dcterms:W3CDTF">2023-06-27T03:37:31Z</dcterms:modified>
</cp:coreProperties>
</file>